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24240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9" i="1" l="1"/>
  <c r="F19" i="1"/>
  <c r="G18" i="1"/>
  <c r="F18" i="1"/>
  <c r="G17" i="1"/>
  <c r="F17" i="1"/>
  <c r="G16" i="1"/>
  <c r="F16" i="1"/>
  <c r="G15" i="1"/>
  <c r="F15" i="1"/>
  <c r="H14" i="1"/>
  <c r="G14" i="1"/>
  <c r="F14" i="1"/>
  <c r="G13" i="1"/>
  <c r="F13" i="1"/>
</calcChain>
</file>

<file path=xl/sharedStrings.xml><?xml version="1.0" encoding="utf-8"?>
<sst xmlns="http://schemas.openxmlformats.org/spreadsheetml/2006/main" count="26" uniqueCount="26">
  <si>
    <t xml:space="preserve">Time </t>
  </si>
  <si>
    <t>15s</t>
  </si>
  <si>
    <t>30s</t>
  </si>
  <si>
    <t>1 min</t>
  </si>
  <si>
    <t xml:space="preserve"> 2 min.</t>
  </si>
  <si>
    <t>MPO+TMB</t>
  </si>
  <si>
    <t>MPO+PIC1+TMB</t>
  </si>
  <si>
    <t>MPO+TMB+PIC1 at each time point, then add stop after 2 min.</t>
  </si>
  <si>
    <t>add stop at each time pt.</t>
  </si>
  <si>
    <t>Fig 5A</t>
  </si>
  <si>
    <t>Fig 5B</t>
  </si>
  <si>
    <t>Summary</t>
  </si>
  <si>
    <t>n=1, 7-13</t>
  </si>
  <si>
    <t>n=2, 7-13</t>
  </si>
  <si>
    <t>n=3, 9-8</t>
  </si>
  <si>
    <t>n=4, 9-8</t>
  </si>
  <si>
    <t>avg</t>
  </si>
  <si>
    <t>SE</t>
  </si>
  <si>
    <t>P</t>
  </si>
  <si>
    <t>Water</t>
  </si>
  <si>
    <t>PIC1</t>
  </si>
  <si>
    <t>ABAH</t>
  </si>
  <si>
    <t>ph 7.0</t>
  </si>
  <si>
    <t>ph 6.0</t>
  </si>
  <si>
    <t>pH 5.0</t>
  </si>
  <si>
    <t>pH 4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Fill="1" applyBorder="1" applyAlignment="1">
      <alignment horizontal="left" vertical="center" wrapText="1"/>
    </xf>
    <xf numFmtId="2" fontId="0" fillId="0" borderId="0" xfId="0" applyNumberFormat="1" applyAlignment="1">
      <alignment horizontal="left"/>
    </xf>
    <xf numFmtId="0" fontId="0" fillId="0" borderId="0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>
      <selection activeCell="F23" sqref="F23"/>
    </sheetView>
  </sheetViews>
  <sheetFormatPr defaultRowHeight="15" x14ac:dyDescent="0.25"/>
  <cols>
    <col min="1" max="4" width="15.7109375" customWidth="1"/>
  </cols>
  <sheetData>
    <row r="1" spans="1:8" x14ac:dyDescent="0.25">
      <c r="A1" t="s">
        <v>9</v>
      </c>
    </row>
    <row r="2" spans="1:8" x14ac:dyDescent="0.25">
      <c r="A2" t="s">
        <v>0</v>
      </c>
      <c r="B2" t="s">
        <v>5</v>
      </c>
      <c r="C2" t="s">
        <v>6</v>
      </c>
      <c r="D2" t="s">
        <v>7</v>
      </c>
    </row>
    <row r="3" spans="1:8" x14ac:dyDescent="0.25">
      <c r="A3" t="s">
        <v>1</v>
      </c>
      <c r="B3">
        <v>0.83399999999999996</v>
      </c>
      <c r="C3">
        <v>4.7E-2</v>
      </c>
      <c r="D3">
        <v>4.2999999999999997E-2</v>
      </c>
    </row>
    <row r="4" spans="1:8" x14ac:dyDescent="0.25">
      <c r="A4" t="s">
        <v>2</v>
      </c>
      <c r="B4">
        <v>1.0489999999999999</v>
      </c>
      <c r="C4">
        <v>4.2999999999999997E-2</v>
      </c>
      <c r="D4">
        <v>4.2000000000000003E-2</v>
      </c>
    </row>
    <row r="5" spans="1:8" x14ac:dyDescent="0.25">
      <c r="A5" t="s">
        <v>3</v>
      </c>
      <c r="B5">
        <v>1.706</v>
      </c>
      <c r="C5">
        <v>4.5999999999999999E-2</v>
      </c>
      <c r="D5">
        <v>4.4999999999999998E-2</v>
      </c>
    </row>
    <row r="6" spans="1:8" x14ac:dyDescent="0.25">
      <c r="A6" t="s">
        <v>4</v>
      </c>
      <c r="B6">
        <v>2.6619999999999999</v>
      </c>
      <c r="C6">
        <v>4.2999999999999997E-2</v>
      </c>
      <c r="D6">
        <v>4.5999999999999999E-2</v>
      </c>
    </row>
    <row r="7" spans="1:8" x14ac:dyDescent="0.25">
      <c r="B7" t="s">
        <v>8</v>
      </c>
    </row>
    <row r="10" spans="1:8" x14ac:dyDescent="0.25">
      <c r="A10" t="s">
        <v>10</v>
      </c>
    </row>
    <row r="11" spans="1:8" x14ac:dyDescent="0.25">
      <c r="A11" s="1" t="s">
        <v>11</v>
      </c>
      <c r="C11" s="1"/>
      <c r="D11" s="1"/>
      <c r="E11" s="1"/>
      <c r="F11" s="1"/>
      <c r="G11" s="1"/>
    </row>
    <row r="12" spans="1:8" x14ac:dyDescent="0.25">
      <c r="B12" s="1" t="s">
        <v>12</v>
      </c>
      <c r="C12" s="1" t="s">
        <v>13</v>
      </c>
      <c r="D12" s="1" t="s">
        <v>14</v>
      </c>
      <c r="E12" s="1" t="s">
        <v>15</v>
      </c>
      <c r="F12" s="1" t="s">
        <v>16</v>
      </c>
      <c r="G12" s="1" t="s">
        <v>17</v>
      </c>
      <c r="H12" s="1" t="s">
        <v>18</v>
      </c>
    </row>
    <row r="13" spans="1:8" x14ac:dyDescent="0.25">
      <c r="A13" t="s">
        <v>19</v>
      </c>
      <c r="B13" s="1">
        <v>2.4990000000000001</v>
      </c>
      <c r="C13" s="1"/>
      <c r="D13" s="2">
        <v>1.2150000000000001</v>
      </c>
      <c r="E13" s="2">
        <v>1.7110000000000001</v>
      </c>
      <c r="F13" s="3">
        <f>AVERAGE(B13:E13)</f>
        <v>1.8083333333333336</v>
      </c>
      <c r="G13" s="3">
        <f>_xlfn.STDEV.P(B13:E13)/1.73</f>
        <v>0.30560103186053728</v>
      </c>
    </row>
    <row r="14" spans="1:8" x14ac:dyDescent="0.25">
      <c r="A14" t="s">
        <v>20</v>
      </c>
      <c r="B14" s="1">
        <v>6.4000000000000001E-2</v>
      </c>
      <c r="C14" s="1">
        <v>5.8000000000000003E-2</v>
      </c>
      <c r="D14" s="2">
        <v>0.1</v>
      </c>
      <c r="E14" s="2">
        <v>0.124</v>
      </c>
      <c r="F14" s="3">
        <f t="shared" ref="F14:F19" si="0">AVERAGE(B14:E14)</f>
        <v>8.6499999999999994E-2</v>
      </c>
      <c r="G14" s="3">
        <f>_xlfn.STDEV.P(B14:E14)/2</f>
        <v>1.3479150566708587E-2</v>
      </c>
      <c r="H14">
        <f>TTEST(B13:E13,B14:E14,1,3)</f>
        <v>2.1916054341740775E-2</v>
      </c>
    </row>
    <row r="15" spans="1:8" x14ac:dyDescent="0.25">
      <c r="A15" t="s">
        <v>21</v>
      </c>
      <c r="B15" s="1">
        <v>0.71899999999999997</v>
      </c>
      <c r="C15" s="1">
        <v>0.39500000000000002</v>
      </c>
      <c r="D15" s="2">
        <v>0.34499999999999997</v>
      </c>
      <c r="E15" s="2">
        <v>0.61099999999999999</v>
      </c>
      <c r="F15" s="3">
        <f t="shared" si="0"/>
        <v>0.51749999999999996</v>
      </c>
      <c r="G15" s="3">
        <f>_xlfn.STDEV.P(B15:E15)/2</f>
        <v>7.6692160616323821E-2</v>
      </c>
    </row>
    <row r="16" spans="1:8" x14ac:dyDescent="0.25">
      <c r="A16" t="s">
        <v>22</v>
      </c>
      <c r="B16" s="1"/>
      <c r="C16" s="1">
        <v>1.2729999999999999</v>
      </c>
      <c r="D16" s="2">
        <v>0.97299999999999998</v>
      </c>
      <c r="E16" s="2">
        <v>1.7070000000000001</v>
      </c>
      <c r="F16" s="3">
        <f t="shared" si="0"/>
        <v>1.3176666666666668</v>
      </c>
      <c r="G16" s="3">
        <f t="shared" ref="G16:G19" si="1">_xlfn.STDEV.P(B16:E16)/1.73</f>
        <v>0.17417003392021216</v>
      </c>
    </row>
    <row r="17" spans="1:7" x14ac:dyDescent="0.25">
      <c r="A17" t="s">
        <v>23</v>
      </c>
      <c r="B17" s="1"/>
      <c r="C17" s="1">
        <v>1.33</v>
      </c>
      <c r="D17" s="2">
        <v>0.96</v>
      </c>
      <c r="E17" s="2">
        <v>1.6439999999999999</v>
      </c>
      <c r="F17" s="3">
        <f t="shared" si="0"/>
        <v>1.3113333333333335</v>
      </c>
      <c r="G17" s="3">
        <f t="shared" si="1"/>
        <v>0.16159168348509345</v>
      </c>
    </row>
    <row r="18" spans="1:7" x14ac:dyDescent="0.25">
      <c r="A18" t="s">
        <v>24</v>
      </c>
      <c r="B18" s="1"/>
      <c r="C18" s="1">
        <v>1.5720000000000001</v>
      </c>
      <c r="D18" s="2">
        <v>0.92900000000000005</v>
      </c>
      <c r="E18" s="2">
        <v>1.831</v>
      </c>
      <c r="F18" s="3">
        <f t="shared" si="0"/>
        <v>1.4440000000000002</v>
      </c>
      <c r="G18" s="3">
        <f t="shared" si="1"/>
        <v>0.21919077176979296</v>
      </c>
    </row>
    <row r="19" spans="1:7" x14ac:dyDescent="0.25">
      <c r="A19" t="s">
        <v>25</v>
      </c>
      <c r="B19" s="1"/>
      <c r="C19" s="1">
        <v>1.357</v>
      </c>
      <c r="D19" s="2">
        <v>1.103</v>
      </c>
      <c r="E19" s="4">
        <v>1.7410000000000001</v>
      </c>
      <c r="F19" s="3">
        <f t="shared" si="0"/>
        <v>1.4003333333333334</v>
      </c>
      <c r="G19" s="3">
        <f t="shared" si="1"/>
        <v>0.151594546947740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r, Pamela S.</dc:creator>
  <cp:lastModifiedBy>Cunnion, Kenji MD</cp:lastModifiedBy>
  <dcterms:created xsi:type="dcterms:W3CDTF">2016-12-30T17:15:21Z</dcterms:created>
  <dcterms:modified xsi:type="dcterms:W3CDTF">2017-01-19T20:42:56Z</dcterms:modified>
</cp:coreProperties>
</file>